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Additional file 4: Overview of RNA-Seq data of wild type of C. arbuscula</t>
  </si>
  <si>
    <t xml:space="preserve">Tiers</t>
  </si>
  <si>
    <t xml:space="preserve">FPKM value</t>
  </si>
  <si>
    <t xml:space="preserve">No. of expressed genes</t>
  </si>
  <si>
    <t xml:space="preserve">% age of expressed genes</t>
  </si>
  <si>
    <t xml:space="preserve">% age of all genes</t>
  </si>
  <si>
    <t xml:space="preserve">Tier#1</t>
  </si>
  <si>
    <t xml:space="preserve">&gt;2000</t>
  </si>
  <si>
    <t xml:space="preserve">Tier#2</t>
  </si>
  <si>
    <t xml:space="preserve">&gt;1000 to &lt;2000</t>
  </si>
  <si>
    <t xml:space="preserve">Tier#3</t>
  </si>
  <si>
    <t xml:space="preserve">&gt;500 to &lt;1000</t>
  </si>
  <si>
    <t xml:space="preserve">Tier#4</t>
  </si>
  <si>
    <t xml:space="preserve">&gt;250 to &lt;500</t>
  </si>
  <si>
    <t xml:space="preserve">Tier#5</t>
  </si>
  <si>
    <t xml:space="preserve">&gt;100 to &lt;250</t>
  </si>
  <si>
    <t xml:space="preserve">Tier#6</t>
  </si>
  <si>
    <t xml:space="preserve">&gt;50 to &lt;100</t>
  </si>
  <si>
    <t xml:space="preserve">Tier#7</t>
  </si>
  <si>
    <t xml:space="preserve">&gt;10 to &lt;50</t>
  </si>
  <si>
    <t xml:space="preserve">Tier#8</t>
  </si>
  <si>
    <t xml:space="preserve">&gt;1 to &lt;10</t>
  </si>
  <si>
    <t xml:space="preserve">Tier#9</t>
  </si>
  <si>
    <t xml:space="preserve">&gt;0 to &lt;1</t>
  </si>
  <si>
    <t xml:space="preserve">Non-expressed genes</t>
  </si>
  <si>
    <t xml:space="preserve">Tier#10</t>
  </si>
  <si>
    <t xml:space="preserve">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;[RED]0.00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2.25"/>
    <col collapsed="false" customWidth="true" hidden="false" outlineLevel="0" max="2" min="2" style="0" width="16.86"/>
    <col collapsed="false" customWidth="true" hidden="false" outlineLevel="0" max="3" min="3" style="0" width="23.62"/>
    <col collapsed="false" customWidth="true" hidden="false" outlineLevel="0" max="4" min="4" style="0" width="28.99"/>
    <col collapsed="false" customWidth="true" hidden="false" outlineLevel="0" max="5" min="5" style="0" width="20.36"/>
  </cols>
  <sheetData>
    <row r="1" customFormat="false" ht="35.25" hidden="false" customHeight="true" outlineLevel="0" collapsed="false">
      <c r="A1" s="1" t="s">
        <v>0</v>
      </c>
      <c r="B1" s="1"/>
      <c r="C1" s="1"/>
      <c r="D1" s="1"/>
      <c r="E1" s="1"/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5.75" hidden="false" customHeight="false" outlineLevel="0" collapsed="false">
      <c r="A3" s="3" t="s">
        <v>6</v>
      </c>
      <c r="B3" s="3" t="s">
        <v>7</v>
      </c>
      <c r="C3" s="3" t="n">
        <v>20</v>
      </c>
      <c r="D3" s="4" t="n">
        <f aca="false">(C3/9005)*100</f>
        <v>0.222098833981122</v>
      </c>
      <c r="E3" s="4" t="n">
        <f aca="false">(C3/9310)*100</f>
        <v>0.214822771213749</v>
      </c>
    </row>
    <row r="4" customFormat="false" ht="15.75" hidden="false" customHeight="false" outlineLevel="0" collapsed="false">
      <c r="A4" s="3" t="s">
        <v>8</v>
      </c>
      <c r="B4" s="3" t="s">
        <v>9</v>
      </c>
      <c r="C4" s="3" t="n">
        <v>57</v>
      </c>
      <c r="D4" s="4" t="n">
        <f aca="false">(C4/9005)*100</f>
        <v>0.632981676846197</v>
      </c>
      <c r="E4" s="4" t="n">
        <f aca="false">(C4/9310)*100</f>
        <v>0.612244897959184</v>
      </c>
    </row>
    <row r="5" customFormat="false" ht="15.75" hidden="false" customHeight="false" outlineLevel="0" collapsed="false">
      <c r="A5" s="3" t="s">
        <v>10</v>
      </c>
      <c r="B5" s="3" t="s">
        <v>11</v>
      </c>
      <c r="C5" s="3" t="n">
        <v>102</v>
      </c>
      <c r="D5" s="4" t="n">
        <f aca="false">(C5/9005)*100</f>
        <v>1.13270405330372</v>
      </c>
      <c r="E5" s="4" t="n">
        <f aca="false">(C5/9310)*100</f>
        <v>1.09559613319012</v>
      </c>
    </row>
    <row r="6" customFormat="false" ht="15.75" hidden="false" customHeight="false" outlineLevel="0" collapsed="false">
      <c r="A6" s="3" t="s">
        <v>12</v>
      </c>
      <c r="B6" s="3" t="s">
        <v>13</v>
      </c>
      <c r="C6" s="3" t="n">
        <v>189</v>
      </c>
      <c r="D6" s="4" t="n">
        <f aca="false">(C6/9005)*100</f>
        <v>2.0988339811216</v>
      </c>
      <c r="E6" s="4" t="n">
        <f aca="false">(C6/9310)*100</f>
        <v>2.03007518796993</v>
      </c>
    </row>
    <row r="7" customFormat="false" ht="15.75" hidden="false" customHeight="false" outlineLevel="0" collapsed="false">
      <c r="A7" s="3" t="s">
        <v>14</v>
      </c>
      <c r="B7" s="3" t="s">
        <v>15</v>
      </c>
      <c r="C7" s="3" t="n">
        <v>838</v>
      </c>
      <c r="D7" s="4" t="n">
        <f aca="false">(C7/9005)*100</f>
        <v>9.305941143809</v>
      </c>
      <c r="E7" s="4" t="n">
        <f aca="false">(C7/9310)*100</f>
        <v>9.00107411385607</v>
      </c>
    </row>
    <row r="8" customFormat="false" ht="15.75" hidden="false" customHeight="false" outlineLevel="0" collapsed="false">
      <c r="A8" s="3" t="s">
        <v>16</v>
      </c>
      <c r="B8" s="3" t="s">
        <v>17</v>
      </c>
      <c r="C8" s="3" t="n">
        <v>1363</v>
      </c>
      <c r="D8" s="4" t="n">
        <f aca="false">(C8/9005)*100</f>
        <v>15.1360355358134</v>
      </c>
      <c r="E8" s="4" t="n">
        <f aca="false">(C8/9310)*100</f>
        <v>14.640171858217</v>
      </c>
    </row>
    <row r="9" customFormat="false" ht="15.75" hidden="false" customHeight="false" outlineLevel="0" collapsed="false">
      <c r="A9" s="3" t="s">
        <v>18</v>
      </c>
      <c r="B9" s="3" t="s">
        <v>19</v>
      </c>
      <c r="C9" s="3" t="n">
        <v>3631</v>
      </c>
      <c r="D9" s="4" t="n">
        <f aca="false">(C9/9005)*100</f>
        <v>40.3220433092726</v>
      </c>
      <c r="E9" s="4" t="n">
        <f aca="false">(C9/9310)*100</f>
        <v>39.0010741138561</v>
      </c>
    </row>
    <row r="10" customFormat="false" ht="15.75" hidden="false" customHeight="false" outlineLevel="0" collapsed="false">
      <c r="A10" s="3" t="s">
        <v>20</v>
      </c>
      <c r="B10" s="3" t="s">
        <v>21</v>
      </c>
      <c r="C10" s="3" t="n">
        <v>1738</v>
      </c>
      <c r="D10" s="4" t="n">
        <f aca="false">(C10/9005)*100</f>
        <v>19.3003886729595</v>
      </c>
      <c r="E10" s="4" t="n">
        <f aca="false">(C10/9310)*100</f>
        <v>18.6680988184748</v>
      </c>
    </row>
    <row r="11" customFormat="false" ht="15.75" hidden="false" customHeight="false" outlineLevel="0" collapsed="false">
      <c r="A11" s="3" t="s">
        <v>22</v>
      </c>
      <c r="B11" s="3" t="s">
        <v>23</v>
      </c>
      <c r="C11" s="3" t="n">
        <v>1067</v>
      </c>
      <c r="D11" s="4" t="n">
        <f aca="false">(C11/9005)*100</f>
        <v>11.8489727928928</v>
      </c>
      <c r="E11" s="4" t="n">
        <f aca="false">(C11/9310)*100</f>
        <v>11.4607948442535</v>
      </c>
    </row>
    <row r="12" customFormat="false" ht="15.75" hidden="false" customHeight="false" outlineLevel="0" collapsed="false">
      <c r="A12" s="3"/>
      <c r="B12" s="3"/>
      <c r="C12" s="2" t="s">
        <v>24</v>
      </c>
      <c r="D12" s="3"/>
      <c r="E12" s="3"/>
    </row>
    <row r="13" customFormat="false" ht="15.75" hidden="false" customHeight="false" outlineLevel="0" collapsed="false">
      <c r="A13" s="3" t="s">
        <v>25</v>
      </c>
      <c r="B13" s="3" t="n">
        <v>0</v>
      </c>
      <c r="C13" s="3" t="n">
        <v>305</v>
      </c>
      <c r="D13" s="3" t="s">
        <v>26</v>
      </c>
      <c r="E13" s="4" t="n">
        <f aca="false">30500/9310</f>
        <v>3.27604726100967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0-03-15T11:19:02Z</dcterms:modified>
  <cp:revision>0</cp:revision>
  <dc:subject/>
  <dc:title/>
</cp:coreProperties>
</file>